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10" uniqueCount="10">
  <si>
    <t xml:space="preserve">Supplementary Table 1.  Control Mixture composition based on picogreen quantifcation. </t>
  </si>
  <si>
    <t>Picogreen Measured Concentration (ng/ul)</t>
  </si>
  <si>
    <t>Volume in Mix</t>
  </si>
  <si>
    <t>Amount in Mix</t>
  </si>
  <si>
    <t>Ratio</t>
  </si>
  <si>
    <t>HB3</t>
  </si>
  <si>
    <t>7G8</t>
  </si>
  <si>
    <t>DD2</t>
  </si>
  <si>
    <t>3D7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name val="Arial"/>
    </font>
    <font>
      <name val="Arial"/>
    </font>
    <font>
      <b/>
      <u/>
      <name val="Arial"/>
    </font>
  </fonts>
  <fills count="2">
    <fill>
      <patternFill patternType="none"/>
    </fill>
    <fill>
      <patternFill patternType="lightGray"/>
    </fill>
  </fills>
  <borders count="2">
    <border/>
    <border>
      <right/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0"/>
    </xf>
    <xf borderId="1" fillId="0" fontId="1" numFmtId="0" xfId="0" applyAlignment="1" applyBorder="1" applyFont="1">
      <alignment vertical="bottom"/>
    </xf>
    <xf borderId="1" fillId="0" fontId="2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shrinkToFit="0" vertical="bottom" wrapText="1"/>
    </xf>
    <xf borderId="0" fillId="0" fontId="2" numFmtId="2" xfId="0" applyAlignment="1" applyFont="1" applyNumberFormat="1">
      <alignment horizontal="right" vertical="bottom"/>
    </xf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sheetData>
    <row r="1">
      <c r="A1" s="1" t="s">
        <v>0</v>
      </c>
      <c r="B1" s="2"/>
      <c r="C1" s="3"/>
      <c r="D1" s="3"/>
      <c r="E1" s="3"/>
    </row>
    <row r="2">
      <c r="A2" s="4"/>
      <c r="B2" s="5" t="s">
        <v>1</v>
      </c>
      <c r="C2" s="5" t="s">
        <v>2</v>
      </c>
      <c r="D2" s="5" t="s">
        <v>3</v>
      </c>
      <c r="E2" s="5" t="s">
        <v>4</v>
      </c>
    </row>
    <row r="3">
      <c r="A3" s="4" t="s">
        <v>5</v>
      </c>
      <c r="B3" s="6">
        <v>0.8063333333</v>
      </c>
      <c r="C3" s="7">
        <v>50.0</v>
      </c>
      <c r="D3" s="6">
        <f t="shared" ref="D3:D6" si="1">C3*B3</f>
        <v>40.31666667</v>
      </c>
      <c r="E3" s="6">
        <f t="shared" ref="E3:E7" si="2">D3/296.3166667</f>
        <v>0.1360593959</v>
      </c>
    </row>
    <row r="4">
      <c r="A4" s="4" t="s">
        <v>6</v>
      </c>
      <c r="B4" s="6">
        <v>0.7973333333</v>
      </c>
      <c r="C4" s="7">
        <v>50.0</v>
      </c>
      <c r="D4" s="6">
        <f t="shared" si="1"/>
        <v>39.86666667</v>
      </c>
      <c r="E4" s="6">
        <f t="shared" si="2"/>
        <v>0.1345407503</v>
      </c>
    </row>
    <row r="5">
      <c r="A5" s="4" t="s">
        <v>7</v>
      </c>
      <c r="B5" s="6">
        <v>0.3293333333</v>
      </c>
      <c r="C5" s="7">
        <v>50.0</v>
      </c>
      <c r="D5" s="6">
        <f t="shared" si="1"/>
        <v>16.46666667</v>
      </c>
      <c r="E5" s="6">
        <f t="shared" si="2"/>
        <v>0.05557117947</v>
      </c>
    </row>
    <row r="6">
      <c r="A6" s="4" t="s">
        <v>8</v>
      </c>
      <c r="B6" s="6">
        <v>19.96666667</v>
      </c>
      <c r="C6" s="7">
        <v>10.0</v>
      </c>
      <c r="D6" s="6">
        <f t="shared" si="1"/>
        <v>199.6666667</v>
      </c>
      <c r="E6" s="6">
        <f t="shared" si="2"/>
        <v>0.6738286743</v>
      </c>
    </row>
    <row r="7">
      <c r="A7" s="4" t="s">
        <v>9</v>
      </c>
      <c r="B7" s="4"/>
      <c r="C7" s="4"/>
      <c r="D7" s="6">
        <f>sum(D3:D6)</f>
        <v>296.3166667</v>
      </c>
      <c r="E7" s="6">
        <f t="shared" si="2"/>
        <v>1</v>
      </c>
    </row>
    <row r="8">
      <c r="A8" s="4"/>
      <c r="B8" s="4"/>
      <c r="C8" s="4"/>
      <c r="D8" s="4"/>
      <c r="E8" s="4"/>
    </row>
  </sheetData>
  <drawing r:id="rId1"/>
</worksheet>
</file>